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zehra.jamil\OneDrive - Aga Khan University\LR manuscript\PLos NTD article submission-2020\"/>
    </mc:Choice>
  </mc:AlternateContent>
  <bookViews>
    <workbookView xWindow="-105" yWindow="-105" windowWidth="19425" windowHeight="10425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2" i="1" l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R62" i="1"/>
  <c r="AS62" i="1"/>
  <c r="AT62" i="1"/>
  <c r="AU62" i="1"/>
  <c r="AV62" i="1"/>
  <c r="AW62" i="1"/>
  <c r="AX62" i="1"/>
  <c r="AY62" i="1"/>
  <c r="AZ62" i="1"/>
  <c r="BA62" i="1"/>
  <c r="BB62" i="1"/>
  <c r="BC62" i="1"/>
</calcChain>
</file>

<file path=xl/sharedStrings.xml><?xml version="1.0" encoding="utf-8"?>
<sst xmlns="http://schemas.openxmlformats.org/spreadsheetml/2006/main" count="116" uniqueCount="116">
  <si>
    <t>total</t>
  </si>
  <si>
    <t>Adenovirus_40_41</t>
  </si>
  <si>
    <t>Astrovirus</t>
  </si>
  <si>
    <t>Norovirus_GI</t>
  </si>
  <si>
    <t>Norovirus_GII</t>
  </si>
  <si>
    <t>Rotavirus</t>
  </si>
  <si>
    <t>SapovirusIIIIV</t>
  </si>
  <si>
    <t>SapovirusV</t>
  </si>
  <si>
    <t>Aeromonas</t>
  </si>
  <si>
    <t>C_difficile</t>
  </si>
  <si>
    <t>Campy16S</t>
  </si>
  <si>
    <t>Campy23S2075A</t>
  </si>
  <si>
    <t>Campy23S2075G</t>
  </si>
  <si>
    <t>Campylobacter_coli</t>
  </si>
  <si>
    <t>Campylobacter_jejuni</t>
  </si>
  <si>
    <t>Campylobacter_jejuni_coli</t>
  </si>
  <si>
    <t>Campylobacter_pan</t>
  </si>
  <si>
    <t>EAEC_aaiC</t>
  </si>
  <si>
    <t>EAEC_aatA</t>
  </si>
  <si>
    <t>EPEC_bfpA</t>
  </si>
  <si>
    <t>EPEC_eae</t>
  </si>
  <si>
    <t>ETEC_CFA_I</t>
  </si>
  <si>
    <t>ETEC_CS1</t>
  </si>
  <si>
    <t>ETEC_CS2</t>
  </si>
  <si>
    <t>ETEC_CS3</t>
  </si>
  <si>
    <t>ETEC_CS5</t>
  </si>
  <si>
    <t>ETEC_CS6</t>
  </si>
  <si>
    <t>ETEC_LT</t>
  </si>
  <si>
    <t>ETEC_STh</t>
  </si>
  <si>
    <t>ETEC_STp</t>
  </si>
  <si>
    <t>H_pylori</t>
  </si>
  <si>
    <t>M_tuberculosis</t>
  </si>
  <si>
    <t>Salmonella</t>
  </si>
  <si>
    <t>Shigella_clade_1</t>
  </si>
  <si>
    <t>Shigella_EIEC</t>
  </si>
  <si>
    <t>Shigella_flexneri_6</t>
  </si>
  <si>
    <t>Shigella_flexneri_non6</t>
  </si>
  <si>
    <t>Shigella_sonnei</t>
  </si>
  <si>
    <t>STEC_stx1</t>
  </si>
  <si>
    <t>STEC_stx2</t>
  </si>
  <si>
    <t>V_cholerae</t>
  </si>
  <si>
    <t>Giardia</t>
  </si>
  <si>
    <t>Isospora</t>
  </si>
  <si>
    <t>Necator</t>
  </si>
  <si>
    <t>Plesiomonas</t>
  </si>
  <si>
    <t>Strongyloides</t>
  </si>
  <si>
    <t>Trichuris</t>
  </si>
  <si>
    <t>E_bieneusi</t>
  </si>
  <si>
    <t>E_histolytica</t>
  </si>
  <si>
    <t>E_histolytica_H</t>
  </si>
  <si>
    <t>E_intestinalis</t>
  </si>
  <si>
    <t>Ancylostoma</t>
  </si>
  <si>
    <t>Ascaris</t>
  </si>
  <si>
    <t>Cryptosporidium</t>
  </si>
  <si>
    <t>Cyclospora</t>
  </si>
  <si>
    <t>biopsy#01</t>
  </si>
  <si>
    <t>biopsy#04</t>
  </si>
  <si>
    <t>biopsy#07</t>
  </si>
  <si>
    <t>biopsy#24</t>
  </si>
  <si>
    <t>biopsy#05</t>
  </si>
  <si>
    <t>Biopsy#03</t>
  </si>
  <si>
    <t>biopsy#02</t>
  </si>
  <si>
    <t>biopsy#06</t>
  </si>
  <si>
    <t>biopsy#20</t>
  </si>
  <si>
    <t>biopsy#21</t>
  </si>
  <si>
    <t>biopsy#09</t>
  </si>
  <si>
    <t>biopsy#10</t>
  </si>
  <si>
    <t>biopsy#22</t>
  </si>
  <si>
    <t>biopsy#08</t>
  </si>
  <si>
    <t>biopsy#19</t>
  </si>
  <si>
    <t>biopsy#12</t>
  </si>
  <si>
    <t>biopsy#13</t>
  </si>
  <si>
    <t>biopsy#14</t>
  </si>
  <si>
    <t>biopsy#11</t>
  </si>
  <si>
    <t>biopsy#34</t>
  </si>
  <si>
    <t>biopsy#15</t>
  </si>
  <si>
    <t>biopsy#26</t>
  </si>
  <si>
    <t>biopsy#28</t>
  </si>
  <si>
    <t>biopsy#23</t>
  </si>
  <si>
    <t>biopsy#25</t>
  </si>
  <si>
    <t>biopsy#16</t>
  </si>
  <si>
    <t>biopsy#33</t>
  </si>
  <si>
    <t>biopsy#27</t>
  </si>
  <si>
    <t>biopsy#30</t>
  </si>
  <si>
    <t>biopsy#18</t>
  </si>
  <si>
    <t>biopsy#52</t>
  </si>
  <si>
    <t>biopsy#32</t>
  </si>
  <si>
    <t>biopsy#41</t>
  </si>
  <si>
    <t>biopsy#38</t>
  </si>
  <si>
    <t>biopsy#37</t>
  </si>
  <si>
    <t>biopsy#53</t>
  </si>
  <si>
    <t>biopsy#54</t>
  </si>
  <si>
    <t>biopsy#39</t>
  </si>
  <si>
    <t>biopsy#58</t>
  </si>
  <si>
    <t>biopsy#29</t>
  </si>
  <si>
    <t>biopsy#42</t>
  </si>
  <si>
    <t>biopsy#35</t>
  </si>
  <si>
    <t>biopsy#46</t>
  </si>
  <si>
    <t>biopsy#45</t>
  </si>
  <si>
    <t>biopsy#47</t>
  </si>
  <si>
    <t>biopsy#44</t>
  </si>
  <si>
    <t>biopsy#40</t>
  </si>
  <si>
    <t>biopsy#51</t>
  </si>
  <si>
    <t>biopsy#55</t>
  </si>
  <si>
    <t>biopsy#36</t>
  </si>
  <si>
    <t>biopsy#48</t>
  </si>
  <si>
    <t>biopsy#50</t>
  </si>
  <si>
    <t>biopsy#43</t>
  </si>
  <si>
    <t>biopsy#49</t>
  </si>
  <si>
    <t>biopsy#56</t>
  </si>
  <si>
    <t>biopsy#57</t>
  </si>
  <si>
    <t>biopsy#61</t>
  </si>
  <si>
    <t>biopsy#31</t>
  </si>
  <si>
    <t>biopsy#60</t>
  </si>
  <si>
    <t>biopsy#59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name val="Calibri"/>
    </font>
    <font>
      <b/>
      <sz val="14"/>
      <name val="Calibri"/>
      <family val="2"/>
    </font>
    <font>
      <sz val="11"/>
      <name val="Calibri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3" fillId="2" borderId="0" xfId="0" applyFont="1" applyFill="1" applyAlignment="1">
      <alignment horizontal="right"/>
    </xf>
    <xf numFmtId="0" fontId="1" fillId="3" borderId="0" xfId="0" applyFont="1" applyFill="1"/>
    <xf numFmtId="0" fontId="2" fillId="0" borderId="0" xfId="0" applyFont="1"/>
    <xf numFmtId="1" fontId="0" fillId="0" borderId="1" xfId="0" applyNumberFormat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3" fillId="2" borderId="0" xfId="0" applyNumberFormat="1" applyFont="1" applyFill="1" applyAlignment="1">
      <alignment horizontal="center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2"/>
  <sheetViews>
    <sheetView tabSelected="1" zoomScale="80" zoomScaleNormal="80" workbookViewId="0">
      <selection activeCell="J72" sqref="J72"/>
    </sheetView>
  </sheetViews>
  <sheetFormatPr defaultRowHeight="15" x14ac:dyDescent="0.25"/>
  <cols>
    <col min="1" max="1" width="12.7109375" customWidth="1"/>
    <col min="2" max="2" width="13" customWidth="1"/>
    <col min="22" max="30" width="9.140625" style="1"/>
    <col min="50" max="50" width="11.28515625" customWidth="1"/>
    <col min="51" max="51" width="10.85546875" customWidth="1"/>
    <col min="52" max="52" width="12.7109375" customWidth="1"/>
    <col min="53" max="53" width="11.5703125" customWidth="1"/>
    <col min="54" max="54" width="10.7109375" customWidth="1"/>
    <col min="55" max="55" width="11.5703125" customWidth="1"/>
  </cols>
  <sheetData>
    <row r="1" spans="1:55" ht="18.75" x14ac:dyDescent="0.3">
      <c r="A1" s="4" t="s">
        <v>115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</row>
    <row r="2" spans="1:55" x14ac:dyDescent="0.25">
      <c r="A2" t="s">
        <v>55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6">
        <v>0</v>
      </c>
      <c r="AD2" s="6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1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0</v>
      </c>
      <c r="AW2" s="5">
        <v>0</v>
      </c>
      <c r="AX2" s="5">
        <v>0</v>
      </c>
      <c r="AY2" s="5">
        <v>0</v>
      </c>
      <c r="AZ2" s="5">
        <v>0</v>
      </c>
      <c r="BA2" s="5">
        <v>0</v>
      </c>
      <c r="BB2" s="5">
        <v>0</v>
      </c>
      <c r="BC2" s="5">
        <v>0</v>
      </c>
    </row>
    <row r="3" spans="1:55" x14ac:dyDescent="0.25">
      <c r="A3" t="s">
        <v>61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1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1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0</v>
      </c>
      <c r="BA3" s="5">
        <v>0</v>
      </c>
      <c r="BB3" s="5">
        <v>0</v>
      </c>
      <c r="BC3" s="5">
        <v>0</v>
      </c>
    </row>
    <row r="4" spans="1:55" x14ac:dyDescent="0.25">
      <c r="A4" t="s">
        <v>6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</row>
    <row r="5" spans="1:55" x14ac:dyDescent="0.25">
      <c r="A5" t="s">
        <v>56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1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</row>
    <row r="6" spans="1:55" x14ac:dyDescent="0.25">
      <c r="A6" t="s">
        <v>59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</row>
    <row r="7" spans="1:55" x14ac:dyDescent="0.25">
      <c r="A7" t="s">
        <v>62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</row>
    <row r="8" spans="1:55" x14ac:dyDescent="0.25">
      <c r="A8" t="s">
        <v>57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1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</row>
    <row r="9" spans="1:55" x14ac:dyDescent="0.25">
      <c r="A9" t="s">
        <v>68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1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1</v>
      </c>
      <c r="BC9" s="5">
        <v>0</v>
      </c>
    </row>
    <row r="10" spans="1:55" x14ac:dyDescent="0.25">
      <c r="A10" t="s">
        <v>65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</row>
    <row r="11" spans="1:55" x14ac:dyDescent="0.25">
      <c r="A11" t="s">
        <v>66</v>
      </c>
      <c r="B11" s="5">
        <v>1</v>
      </c>
      <c r="C11" s="5">
        <v>0</v>
      </c>
      <c r="D11" s="5">
        <v>1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1</v>
      </c>
      <c r="L11" s="5">
        <v>1</v>
      </c>
      <c r="M11" s="5">
        <v>0</v>
      </c>
      <c r="N11" s="5">
        <v>0</v>
      </c>
      <c r="O11" s="5">
        <v>1</v>
      </c>
      <c r="P11" s="5">
        <v>1</v>
      </c>
      <c r="Q11" s="5">
        <v>1</v>
      </c>
      <c r="R11" s="5">
        <v>0</v>
      </c>
      <c r="S11" s="5">
        <v>0</v>
      </c>
      <c r="T11" s="5">
        <v>0</v>
      </c>
      <c r="U11" s="5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5">
        <v>1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1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1</v>
      </c>
      <c r="BC11" s="5">
        <v>0</v>
      </c>
    </row>
    <row r="12" spans="1:55" x14ac:dyDescent="0.25">
      <c r="A12" t="s">
        <v>73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</row>
    <row r="13" spans="1:55" x14ac:dyDescent="0.25">
      <c r="A13" t="s">
        <v>70</v>
      </c>
      <c r="B13" s="5">
        <v>0</v>
      </c>
      <c r="C13" s="5">
        <v>0</v>
      </c>
      <c r="D13" s="5">
        <v>0</v>
      </c>
      <c r="E13" s="5">
        <v>1</v>
      </c>
      <c r="F13" s="5">
        <v>0</v>
      </c>
      <c r="G13" s="5">
        <v>1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1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</row>
    <row r="14" spans="1:55" x14ac:dyDescent="0.25">
      <c r="A14" t="s">
        <v>71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</row>
    <row r="15" spans="1:55" x14ac:dyDescent="0.25">
      <c r="A15" t="s">
        <v>72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1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</row>
    <row r="16" spans="1:55" x14ac:dyDescent="0.25">
      <c r="A16" t="s">
        <v>75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1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</row>
    <row r="17" spans="1:55" x14ac:dyDescent="0.25">
      <c r="A17" t="s">
        <v>80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1</v>
      </c>
      <c r="R17" s="5">
        <v>0</v>
      </c>
      <c r="S17" s="5">
        <v>0</v>
      </c>
      <c r="T17" s="5">
        <v>0</v>
      </c>
      <c r="U17" s="5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1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</row>
    <row r="18" spans="1:55" x14ac:dyDescent="0.25">
      <c r="A18" t="s">
        <v>84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1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1</v>
      </c>
      <c r="BC18" s="5">
        <v>0</v>
      </c>
    </row>
    <row r="19" spans="1:55" x14ac:dyDescent="0.25">
      <c r="A19" t="s">
        <v>69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1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1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</row>
    <row r="20" spans="1:55" x14ac:dyDescent="0.25">
      <c r="A20" t="s">
        <v>63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1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</row>
    <row r="21" spans="1:55" x14ac:dyDescent="0.25">
      <c r="A21" t="s">
        <v>64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1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</row>
    <row r="22" spans="1:55" x14ac:dyDescent="0.25">
      <c r="A22" t="s">
        <v>67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1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</row>
    <row r="23" spans="1:55" x14ac:dyDescent="0.25">
      <c r="A23" t="s">
        <v>78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1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</row>
    <row r="24" spans="1:55" x14ac:dyDescent="0.25">
      <c r="A24" t="s">
        <v>58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1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</row>
    <row r="25" spans="1:55" x14ac:dyDescent="0.25">
      <c r="A25" t="s">
        <v>79</v>
      </c>
      <c r="B25" s="5">
        <v>0</v>
      </c>
      <c r="C25" s="5">
        <v>0</v>
      </c>
      <c r="D25" s="5">
        <v>0</v>
      </c>
      <c r="E25" s="5">
        <v>1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</row>
    <row r="26" spans="1:55" x14ac:dyDescent="0.25">
      <c r="A26" t="s">
        <v>76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</row>
    <row r="27" spans="1:55" x14ac:dyDescent="0.25">
      <c r="A27" t="s">
        <v>82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1</v>
      </c>
      <c r="M27" s="5">
        <v>0</v>
      </c>
      <c r="N27" s="5">
        <v>0</v>
      </c>
      <c r="O27" s="5">
        <v>1</v>
      </c>
      <c r="P27" s="5">
        <v>0</v>
      </c>
      <c r="Q27" s="5">
        <v>1</v>
      </c>
      <c r="R27" s="5">
        <v>0</v>
      </c>
      <c r="S27" s="5">
        <v>0</v>
      </c>
      <c r="T27" s="5">
        <v>0</v>
      </c>
      <c r="U27" s="5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5">
        <v>1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1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1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</row>
    <row r="28" spans="1:55" x14ac:dyDescent="0.25">
      <c r="A28" t="s">
        <v>77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1</v>
      </c>
      <c r="L28" s="5">
        <v>1</v>
      </c>
      <c r="M28" s="5">
        <v>0</v>
      </c>
      <c r="N28" s="5">
        <v>0</v>
      </c>
      <c r="O28" s="5">
        <v>1</v>
      </c>
      <c r="P28" s="5">
        <v>1</v>
      </c>
      <c r="Q28" s="5">
        <v>1</v>
      </c>
      <c r="R28" s="5">
        <v>0</v>
      </c>
      <c r="S28" s="5">
        <v>0</v>
      </c>
      <c r="T28" s="5">
        <v>0</v>
      </c>
      <c r="U28" s="5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5">
        <v>1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1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</row>
    <row r="29" spans="1:55" x14ac:dyDescent="0.25">
      <c r="A29" t="s">
        <v>94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1</v>
      </c>
      <c r="L29" s="5">
        <v>0</v>
      </c>
      <c r="M29" s="5">
        <v>0</v>
      </c>
      <c r="N29" s="5">
        <v>0</v>
      </c>
      <c r="O29" s="5">
        <v>1</v>
      </c>
      <c r="P29" s="5">
        <v>0</v>
      </c>
      <c r="Q29" s="5">
        <v>1</v>
      </c>
      <c r="R29" s="5">
        <v>0</v>
      </c>
      <c r="S29" s="5">
        <v>0</v>
      </c>
      <c r="T29" s="5">
        <v>0</v>
      </c>
      <c r="U29" s="5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5">
        <v>1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</row>
    <row r="30" spans="1:55" x14ac:dyDescent="0.25">
      <c r="A30" t="s">
        <v>83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</row>
    <row r="31" spans="1:55" x14ac:dyDescent="0.25">
      <c r="A31" t="s">
        <v>112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</row>
    <row r="32" spans="1:55" x14ac:dyDescent="0.25">
      <c r="A32" t="s">
        <v>86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</row>
    <row r="33" spans="1:55" x14ac:dyDescent="0.25">
      <c r="A33" t="s">
        <v>81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</row>
    <row r="34" spans="1:55" x14ac:dyDescent="0.25">
      <c r="A34" t="s">
        <v>74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</row>
    <row r="35" spans="1:55" x14ac:dyDescent="0.25">
      <c r="A35" t="s">
        <v>96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1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</row>
    <row r="36" spans="1:55" x14ac:dyDescent="0.25">
      <c r="A36" t="s">
        <v>104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1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</row>
    <row r="37" spans="1:55" x14ac:dyDescent="0.25">
      <c r="A37" t="s">
        <v>89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1</v>
      </c>
      <c r="L37" s="5">
        <v>0</v>
      </c>
      <c r="M37" s="5">
        <v>0</v>
      </c>
      <c r="N37" s="5">
        <v>0</v>
      </c>
      <c r="O37" s="5">
        <v>1</v>
      </c>
      <c r="P37" s="5">
        <v>1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</row>
    <row r="38" spans="1:55" x14ac:dyDescent="0.25">
      <c r="A38" t="s">
        <v>88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1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</row>
    <row r="39" spans="1:55" x14ac:dyDescent="0.25">
      <c r="A39" t="s">
        <v>92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1</v>
      </c>
      <c r="L39" s="5">
        <v>1</v>
      </c>
      <c r="M39" s="5">
        <v>0</v>
      </c>
      <c r="N39" s="5">
        <v>0</v>
      </c>
      <c r="O39" s="5">
        <v>1</v>
      </c>
      <c r="P39" s="5">
        <v>1</v>
      </c>
      <c r="Q39" s="5">
        <v>1</v>
      </c>
      <c r="R39" s="5">
        <v>0</v>
      </c>
      <c r="S39" s="5">
        <v>0</v>
      </c>
      <c r="T39" s="5">
        <v>0</v>
      </c>
      <c r="U39" s="5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1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1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</row>
    <row r="40" spans="1:55" x14ac:dyDescent="0.25">
      <c r="A40" t="s">
        <v>101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1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</row>
    <row r="41" spans="1:55" x14ac:dyDescent="0.25">
      <c r="A41" t="s">
        <v>87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</row>
    <row r="42" spans="1:55" x14ac:dyDescent="0.25">
      <c r="A42" t="s">
        <v>95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5">
        <v>1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1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</row>
    <row r="43" spans="1:55" x14ac:dyDescent="0.25">
      <c r="A43" t="s">
        <v>107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1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1</v>
      </c>
      <c r="BC43" s="5">
        <v>0</v>
      </c>
    </row>
    <row r="44" spans="1:55" x14ac:dyDescent="0.25">
      <c r="A44" t="s">
        <v>100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</row>
    <row r="45" spans="1:55" x14ac:dyDescent="0.25">
      <c r="A45" t="s">
        <v>98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1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1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</row>
    <row r="46" spans="1:55" x14ac:dyDescent="0.25">
      <c r="A46" t="s">
        <v>97</v>
      </c>
      <c r="B46" s="5">
        <v>1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1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</row>
    <row r="47" spans="1:55" x14ac:dyDescent="0.25">
      <c r="A47" t="s">
        <v>99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1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1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</row>
    <row r="48" spans="1:55" x14ac:dyDescent="0.25">
      <c r="A48" t="s">
        <v>105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1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</row>
    <row r="49" spans="1:55" x14ac:dyDescent="0.25">
      <c r="A49" t="s">
        <v>108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1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</row>
    <row r="50" spans="1:55" x14ac:dyDescent="0.25">
      <c r="A50" t="s">
        <v>106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1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</row>
    <row r="51" spans="1:55" x14ac:dyDescent="0.25">
      <c r="A51" t="s">
        <v>102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1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</row>
    <row r="52" spans="1:55" x14ac:dyDescent="0.25">
      <c r="A52" t="s">
        <v>85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1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</row>
    <row r="53" spans="1:55" x14ac:dyDescent="0.25">
      <c r="A53" t="s">
        <v>90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1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</row>
    <row r="54" spans="1:55" x14ac:dyDescent="0.25">
      <c r="A54" t="s">
        <v>91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1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</row>
    <row r="55" spans="1:55" x14ac:dyDescent="0.25">
      <c r="A55" t="s">
        <v>103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1</v>
      </c>
      <c r="L55" s="5">
        <v>1</v>
      </c>
      <c r="M55" s="5">
        <v>0</v>
      </c>
      <c r="N55" s="5">
        <v>0</v>
      </c>
      <c r="O55" s="5">
        <v>1</v>
      </c>
      <c r="P55" s="5">
        <v>1</v>
      </c>
      <c r="Q55" s="5">
        <v>1</v>
      </c>
      <c r="R55" s="5">
        <v>0</v>
      </c>
      <c r="S55" s="5">
        <v>0</v>
      </c>
      <c r="T55" s="5">
        <v>0</v>
      </c>
      <c r="U55" s="5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1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</row>
    <row r="56" spans="1:55" x14ac:dyDescent="0.25">
      <c r="A56" t="s">
        <v>109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1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</row>
    <row r="57" spans="1:55" x14ac:dyDescent="0.25">
      <c r="A57" t="s">
        <v>110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</row>
    <row r="58" spans="1:55" x14ac:dyDescent="0.25">
      <c r="A58" t="s">
        <v>93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5">
        <v>1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1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</row>
    <row r="59" spans="1:55" x14ac:dyDescent="0.25">
      <c r="A59" t="s">
        <v>114</v>
      </c>
      <c r="B59" s="5">
        <v>0</v>
      </c>
      <c r="C59" s="5">
        <v>0</v>
      </c>
      <c r="D59" s="5">
        <v>0</v>
      </c>
      <c r="E59" s="5">
        <v>1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</row>
    <row r="60" spans="1:55" x14ac:dyDescent="0.25">
      <c r="A60" t="s">
        <v>113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1</v>
      </c>
      <c r="J60" s="5">
        <v>0</v>
      </c>
      <c r="K60" s="5">
        <v>0</v>
      </c>
      <c r="L60" s="5">
        <v>1</v>
      </c>
      <c r="M60" s="5">
        <v>0</v>
      </c>
      <c r="N60" s="5">
        <v>0</v>
      </c>
      <c r="O60" s="5">
        <v>1</v>
      </c>
      <c r="P60" s="5">
        <v>0</v>
      </c>
      <c r="Q60" s="5">
        <v>1</v>
      </c>
      <c r="R60" s="5">
        <v>0</v>
      </c>
      <c r="S60" s="5">
        <v>0</v>
      </c>
      <c r="T60" s="5">
        <v>0</v>
      </c>
      <c r="U60" s="5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1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1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</row>
    <row r="61" spans="1:55" x14ac:dyDescent="0.25">
      <c r="A61" t="s">
        <v>111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5">
        <v>1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1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</row>
    <row r="62" spans="1:55" s="8" customFormat="1" x14ac:dyDescent="0.25">
      <c r="A62" s="2" t="s">
        <v>0</v>
      </c>
      <c r="B62" s="7">
        <f>SUM(B2:B61)</f>
        <v>2</v>
      </c>
      <c r="C62" s="7">
        <f>SUM(C2:C61)</f>
        <v>0</v>
      </c>
      <c r="D62" s="7">
        <f>SUM(D2:D61)</f>
        <v>1</v>
      </c>
      <c r="E62" s="7">
        <f>SUM(E2:E61)</f>
        <v>3</v>
      </c>
      <c r="F62" s="7">
        <f>SUM(F2:F61)</f>
        <v>0</v>
      </c>
      <c r="G62" s="7">
        <f>SUM(G2:G61)</f>
        <v>5</v>
      </c>
      <c r="H62" s="7">
        <f>SUM(H2:H61)</f>
        <v>0</v>
      </c>
      <c r="I62" s="7">
        <f>SUM(I2:I61)</f>
        <v>1</v>
      </c>
      <c r="J62" s="7">
        <f>SUM(J2:J61)</f>
        <v>0</v>
      </c>
      <c r="K62" s="7">
        <f>SUM(K2:K61)</f>
        <v>6</v>
      </c>
      <c r="L62" s="7">
        <f>SUM(L2:L61)</f>
        <v>6</v>
      </c>
      <c r="M62" s="7">
        <f>SUM(M2:M61)</f>
        <v>0</v>
      </c>
      <c r="N62" s="7">
        <f>SUM(N2:N61)</f>
        <v>0</v>
      </c>
      <c r="O62" s="7">
        <f>SUM(O2:O61)</f>
        <v>8</v>
      </c>
      <c r="P62" s="7">
        <f>SUM(P2:P61)</f>
        <v>5</v>
      </c>
      <c r="Q62" s="7">
        <f>SUM(Q2:Q61)</f>
        <v>8</v>
      </c>
      <c r="R62" s="7">
        <f>SUM(R2:R61)</f>
        <v>0</v>
      </c>
      <c r="S62" s="7">
        <f>SUM(S2:S61)</f>
        <v>0</v>
      </c>
      <c r="T62" s="7">
        <f>SUM(T2:T61)</f>
        <v>0</v>
      </c>
      <c r="U62" s="7">
        <f>SUM(U2:U61)</f>
        <v>0</v>
      </c>
      <c r="V62" s="7">
        <f>SUM(V2:V61)</f>
        <v>0</v>
      </c>
      <c r="W62" s="7">
        <f>SUM(W2:W61)</f>
        <v>0</v>
      </c>
      <c r="X62" s="7">
        <f>SUM(X2:X61)</f>
        <v>0</v>
      </c>
      <c r="Y62" s="7">
        <f>SUM(Y2:Y61)</f>
        <v>0</v>
      </c>
      <c r="Z62" s="7">
        <f>SUM(Z2:Z61)</f>
        <v>0</v>
      </c>
      <c r="AA62" s="7">
        <f>SUM(AA2:AA61)</f>
        <v>0</v>
      </c>
      <c r="AB62" s="7">
        <f>SUM(AB2:AB61)</f>
        <v>0</v>
      </c>
      <c r="AC62" s="7">
        <f>SUM(AC2:AC61)</f>
        <v>0</v>
      </c>
      <c r="AD62" s="7">
        <f>SUM(AD2:AD61)</f>
        <v>0</v>
      </c>
      <c r="AE62" s="7">
        <f>SUM(AE2:AE61)</f>
        <v>7</v>
      </c>
      <c r="AF62" s="7">
        <f>SUM(AF2:AF61)</f>
        <v>0</v>
      </c>
      <c r="AG62" s="7">
        <f>SUM(AG2:AG61)</f>
        <v>0</v>
      </c>
      <c r="AH62" s="7">
        <f>SUM(AH2:AH61)</f>
        <v>0</v>
      </c>
      <c r="AI62" s="7">
        <f>SUM(AI2:AI61)</f>
        <v>0</v>
      </c>
      <c r="AJ62" s="7">
        <f>SUM(AJ2:AJ61)</f>
        <v>0</v>
      </c>
      <c r="AK62" s="7">
        <f>SUM(AK2:AK61)</f>
        <v>0</v>
      </c>
      <c r="AL62" s="7">
        <f>SUM(AL2:AL61)</f>
        <v>0</v>
      </c>
      <c r="AM62" s="7">
        <f>SUM(AM2:AM61)</f>
        <v>0</v>
      </c>
      <c r="AN62" s="7">
        <f>SUM(AN2:AN61)</f>
        <v>0</v>
      </c>
      <c r="AO62" s="7">
        <f>SUM(AO2:AO61)</f>
        <v>0</v>
      </c>
      <c r="AP62" s="7">
        <f>SUM(AP2:AP61)</f>
        <v>38</v>
      </c>
      <c r="AQ62" s="7">
        <f>SUM(AQ2:AQ61)</f>
        <v>1</v>
      </c>
      <c r="AR62" s="7">
        <f>SUM(AR2:AR61)</f>
        <v>0</v>
      </c>
      <c r="AS62" s="7">
        <f>SUM(AS2:AS61)</f>
        <v>0</v>
      </c>
      <c r="AT62" s="7">
        <f>SUM(AT2:AT61)</f>
        <v>0</v>
      </c>
      <c r="AU62" s="7">
        <f>SUM(AU2:AU61)</f>
        <v>0</v>
      </c>
      <c r="AV62" s="7">
        <f>SUM(AV2:AV61)</f>
        <v>5</v>
      </c>
      <c r="AW62" s="7">
        <f>SUM(AW2:AW61)</f>
        <v>0</v>
      </c>
      <c r="AX62" s="7">
        <f>SUM(AX2:AX61)</f>
        <v>0</v>
      </c>
      <c r="AY62" s="7">
        <f>SUM(AY2:AY61)</f>
        <v>0</v>
      </c>
      <c r="AZ62" s="7">
        <f>SUM(AZ2:AZ61)</f>
        <v>0</v>
      </c>
      <c r="BA62" s="7">
        <f>SUM(BA2:BA61)</f>
        <v>0</v>
      </c>
      <c r="BB62" s="7">
        <f>SUM(BB2:BB61)</f>
        <v>4</v>
      </c>
      <c r="BC62" s="7">
        <f>SUM(BC2:BC61)</f>
        <v>0</v>
      </c>
    </row>
  </sheetData>
  <sortState ref="A2:BC62">
    <sortCondition ref="A2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ehra Jamil</cp:lastModifiedBy>
  <dcterms:modified xsi:type="dcterms:W3CDTF">2021-03-22T09:30:26Z</dcterms:modified>
</cp:coreProperties>
</file>